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★1 山田乾燥耐性論文\Table SI\"/>
    </mc:Choice>
  </mc:AlternateContent>
  <xr:revisionPtr revIDLastSave="0" documentId="13_ncr:1_{2BEFDEAC-B20C-4735-B3FC-14E73EBD2009}" xr6:coauthVersionLast="47" xr6:coauthVersionMax="47" xr10:uidLastSave="{00000000-0000-0000-0000-000000000000}"/>
  <bookViews>
    <workbookView xWindow="-120" yWindow="-120" windowWidth="29040" windowHeight="15840" xr2:uid="{833E7770-BEBD-4DA8-84DF-45A75264B292}"/>
  </bookViews>
  <sheets>
    <sheet name="Table S6" sheetId="1" r:id="rId1"/>
  </sheets>
  <definedNames>
    <definedName name="_xlnm._FilterDatabase" localSheetId="0" hidden="1">'Table S6'!$A$1:$N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" uniqueCount="102">
  <si>
    <t>locus_tag</t>
  </si>
  <si>
    <t>gene</t>
  </si>
  <si>
    <t>sequence_id</t>
  </si>
  <si>
    <t>protein_id</t>
  </si>
  <si>
    <t>logFC_low</t>
  </si>
  <si>
    <t>logCPM_low</t>
  </si>
  <si>
    <t>FDR_low</t>
  </si>
  <si>
    <t>logFC_middle</t>
  </si>
  <si>
    <t>logCPM_middle</t>
  </si>
  <si>
    <t>FDR_middle</t>
  </si>
  <si>
    <t>AP024708.1</t>
  </si>
  <si>
    <t>-</t>
  </si>
  <si>
    <t>hypothetical protein</t>
  </si>
  <si>
    <t>gene-TOL5_00130</t>
  </si>
  <si>
    <t>BCX71813.1</t>
  </si>
  <si>
    <t>NA</t>
  </si>
  <si>
    <t>gene-TOL5_01000</t>
  </si>
  <si>
    <t>BCX71900.1</t>
  </si>
  <si>
    <t>gene-TOL5_01270</t>
  </si>
  <si>
    <t>BCX71927.1</t>
  </si>
  <si>
    <t>gene-TOL5_02810</t>
  </si>
  <si>
    <t>BCX72081.1</t>
  </si>
  <si>
    <t>gene-TOL5_04070</t>
  </si>
  <si>
    <t>BCX72207.1</t>
  </si>
  <si>
    <t>gene-TOL5_04490</t>
  </si>
  <si>
    <t>BCX72249.1</t>
  </si>
  <si>
    <t>gene-TOL5_05360</t>
  </si>
  <si>
    <t>BCX72336.1</t>
  </si>
  <si>
    <t>gene-TOL5_05440</t>
  </si>
  <si>
    <t>terpene utilization protein AtuA</t>
  </si>
  <si>
    <t>BCX72344.1</t>
  </si>
  <si>
    <t>BCX72763.1</t>
  </si>
  <si>
    <t>integrase</t>
  </si>
  <si>
    <t>gene-TOL5_13050</t>
  </si>
  <si>
    <t>BCX73105.1</t>
  </si>
  <si>
    <t>gene-TOL5_14890</t>
  </si>
  <si>
    <t>BCX73289.1</t>
  </si>
  <si>
    <t>gene-TOL5_15200</t>
  </si>
  <si>
    <t>BCX73320.1</t>
  </si>
  <si>
    <t>gene-TOL5_16010</t>
  </si>
  <si>
    <t>BCX73401.1</t>
  </si>
  <si>
    <t>gene-TOL5_17260</t>
  </si>
  <si>
    <t>BCX73526.1</t>
  </si>
  <si>
    <t>gene-TOL5_17540</t>
  </si>
  <si>
    <t>BCX73554.1</t>
  </si>
  <si>
    <t>gene-TOL5_17700</t>
  </si>
  <si>
    <t>BCX73570.1</t>
  </si>
  <si>
    <t>gene-TOL5_18020</t>
  </si>
  <si>
    <t>BCX73602.1</t>
  </si>
  <si>
    <t>gene-TOL5_18030</t>
  </si>
  <si>
    <t>BCX73603.1</t>
  </si>
  <si>
    <t>gene-TOL5_18190</t>
  </si>
  <si>
    <t>BCX73619.1</t>
  </si>
  <si>
    <t>gene-TOL5_18440</t>
  </si>
  <si>
    <t>BCX73644.1</t>
  </si>
  <si>
    <t>gene-TOL5_20240</t>
  </si>
  <si>
    <t>BCX73824.1</t>
  </si>
  <si>
    <t>gene-TOL5_21000</t>
  </si>
  <si>
    <t>BCX73900.1</t>
  </si>
  <si>
    <t>gene-TOL5_22760</t>
  </si>
  <si>
    <t>BCX74076.1</t>
  </si>
  <si>
    <t>gene-TOL5_23860</t>
  </si>
  <si>
    <t>BCX74186.1</t>
  </si>
  <si>
    <t>gene-TOL5_25970</t>
  </si>
  <si>
    <t>BCX74397.1</t>
  </si>
  <si>
    <t>gene-TOL5_26210</t>
  </si>
  <si>
    <t>BCX74421.1</t>
  </si>
  <si>
    <t>gene-TOL5_28290</t>
  </si>
  <si>
    <t>BCX74629.1</t>
  </si>
  <si>
    <t>gene-TOL5_29090</t>
  </si>
  <si>
    <t>BCX74709.1</t>
  </si>
  <si>
    <t>gene-TOL5_31710</t>
  </si>
  <si>
    <t>BCX74971.1</t>
  </si>
  <si>
    <t>gene-TOL5_32650</t>
  </si>
  <si>
    <t>BCX75065.1</t>
  </si>
  <si>
    <t>gene-TOL5_33040</t>
  </si>
  <si>
    <t>BCX75104.1</t>
  </si>
  <si>
    <t>gene-TOL5_35850</t>
  </si>
  <si>
    <t>BCX75385.1</t>
  </si>
  <si>
    <t>gene-TOL5_37140</t>
  </si>
  <si>
    <t>BCX75514.1</t>
  </si>
  <si>
    <t>gene-TOL5_37390</t>
  </si>
  <si>
    <t>BCX75539.1</t>
  </si>
  <si>
    <t>gene-TOL5_39800</t>
  </si>
  <si>
    <t>BCX75780.1</t>
  </si>
  <si>
    <t>gene-TOL5_39810</t>
  </si>
  <si>
    <t>BCX75781.1</t>
  </si>
  <si>
    <t>gene-TOL5_40480</t>
  </si>
  <si>
    <t>BCX75848.1</t>
  </si>
  <si>
    <t>gene-TOL5_40910</t>
  </si>
  <si>
    <t>BCX75891.1</t>
  </si>
  <si>
    <t>gene-TOL5_41510</t>
  </si>
  <si>
    <t>BCX75951.1</t>
  </si>
  <si>
    <t>AP024709.1</t>
  </si>
  <si>
    <t>gene-TOL5_43820</t>
  </si>
  <si>
    <t>BCX76182.1</t>
  </si>
  <si>
    <t>COG_NAME</t>
  </si>
  <si>
    <t>COG_LETTER</t>
  </si>
  <si>
    <t>COG_DESCRIPTION</t>
  </si>
  <si>
    <t>function</t>
    <phoneticPr fontId="18"/>
  </si>
  <si>
    <t>gene-TOL5_09630</t>
    <phoneticPr fontId="18"/>
  </si>
  <si>
    <t>peptide synthetas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quotePrefix="1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N41"/>
  <sheetViews>
    <sheetView tabSelected="1" workbookViewId="0">
      <selection activeCell="C43" sqref="C43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9" width="11.625" style="1" customWidth="1"/>
    <col min="10" max="11" width="9" style="1"/>
    <col min="12" max="12" width="20.625" style="1" customWidth="1"/>
    <col min="13" max="16384" width="9" style="1"/>
  </cols>
  <sheetData>
    <row r="1" spans="1:14" s="3" customFormat="1" x14ac:dyDescent="0.4">
      <c r="A1" s="3" t="s">
        <v>0</v>
      </c>
      <c r="B1" s="3" t="s">
        <v>1</v>
      </c>
      <c r="C1" s="3" t="s">
        <v>99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2</v>
      </c>
      <c r="K1" s="3" t="s">
        <v>3</v>
      </c>
      <c r="L1" s="3" t="s">
        <v>96</v>
      </c>
      <c r="M1" s="3" t="s">
        <v>97</v>
      </c>
      <c r="N1" s="3" t="s">
        <v>98</v>
      </c>
    </row>
    <row r="2" spans="1:14" x14ac:dyDescent="0.4">
      <c r="A2" s="1" t="s">
        <v>35</v>
      </c>
      <c r="B2" s="1" t="s">
        <v>11</v>
      </c>
      <c r="C2" s="1" t="s">
        <v>12</v>
      </c>
      <c r="D2" s="1">
        <v>5.6251269857730497</v>
      </c>
      <c r="E2" s="1">
        <v>7.0940356051613804</v>
      </c>
      <c r="F2" s="1">
        <v>8.4085289967333096E-4</v>
      </c>
      <c r="G2" s="1">
        <v>0.382219621402695</v>
      </c>
      <c r="H2" s="1">
        <v>7.0940356051613804</v>
      </c>
      <c r="I2" s="1">
        <v>0.77178972070297902</v>
      </c>
      <c r="J2" s="1" t="s">
        <v>10</v>
      </c>
      <c r="K2" s="1" t="s">
        <v>36</v>
      </c>
      <c r="L2" s="1" t="s">
        <v>15</v>
      </c>
      <c r="M2" s="1" t="s">
        <v>15</v>
      </c>
      <c r="N2" s="1" t="s">
        <v>15</v>
      </c>
    </row>
    <row r="3" spans="1:14" x14ac:dyDescent="0.4">
      <c r="A3" s="1" t="s">
        <v>81</v>
      </c>
      <c r="B3" s="1" t="s">
        <v>11</v>
      </c>
      <c r="C3" s="1" t="s">
        <v>12</v>
      </c>
      <c r="D3" s="1">
        <v>3.8680117813232102</v>
      </c>
      <c r="E3" s="1">
        <v>4.6016821573520001</v>
      </c>
      <c r="F3" s="1">
        <v>1.15409778677825E-3</v>
      </c>
      <c r="G3" s="1">
        <v>0.94102249695303897</v>
      </c>
      <c r="H3" s="1">
        <v>4.6016821573520001</v>
      </c>
      <c r="I3" s="1">
        <v>0.34132373738330501</v>
      </c>
      <c r="J3" s="1" t="s">
        <v>10</v>
      </c>
      <c r="K3" s="1" t="s">
        <v>82</v>
      </c>
      <c r="L3" s="1" t="s">
        <v>15</v>
      </c>
      <c r="M3" s="1" t="s">
        <v>15</v>
      </c>
      <c r="N3" s="1" t="s">
        <v>15</v>
      </c>
    </row>
    <row r="4" spans="1:14" x14ac:dyDescent="0.4">
      <c r="A4" s="1" t="s">
        <v>37</v>
      </c>
      <c r="B4" s="1" t="s">
        <v>11</v>
      </c>
      <c r="C4" s="1" t="s">
        <v>12</v>
      </c>
      <c r="D4" s="1">
        <v>3.8455188371455402</v>
      </c>
      <c r="E4" s="1">
        <v>4.4054477306584499</v>
      </c>
      <c r="F4" s="1">
        <v>8.6573495566207997E-3</v>
      </c>
      <c r="G4" s="1">
        <v>3.7547128019399998</v>
      </c>
      <c r="H4" s="1">
        <v>4.4054477306584499</v>
      </c>
      <c r="I4" s="1">
        <v>8.2033823444546093E-3</v>
      </c>
      <c r="J4" s="1" t="s">
        <v>10</v>
      </c>
      <c r="K4" s="1" t="s">
        <v>38</v>
      </c>
      <c r="L4" s="1" t="s">
        <v>15</v>
      </c>
      <c r="M4" s="1" t="s">
        <v>15</v>
      </c>
      <c r="N4" s="1" t="s">
        <v>15</v>
      </c>
    </row>
    <row r="5" spans="1:14" x14ac:dyDescent="0.4">
      <c r="A5" s="1" t="s">
        <v>16</v>
      </c>
      <c r="B5" s="1" t="s">
        <v>11</v>
      </c>
      <c r="C5" s="1" t="s">
        <v>12</v>
      </c>
      <c r="D5" s="1">
        <v>3.82464361883885</v>
      </c>
      <c r="E5" s="1">
        <v>8.9707300345029708</v>
      </c>
      <c r="F5" s="1">
        <v>1.8461174239640799E-4</v>
      </c>
      <c r="G5" s="1">
        <v>1.4817176994972101</v>
      </c>
      <c r="H5" s="1">
        <v>8.9707300345029708</v>
      </c>
      <c r="I5" s="1">
        <v>2.0697624003429602E-2</v>
      </c>
      <c r="J5" s="1" t="s">
        <v>10</v>
      </c>
      <c r="K5" s="1" t="s">
        <v>17</v>
      </c>
      <c r="L5" s="1" t="s">
        <v>15</v>
      </c>
      <c r="M5" s="1" t="s">
        <v>15</v>
      </c>
      <c r="N5" s="1" t="s">
        <v>15</v>
      </c>
    </row>
    <row r="6" spans="1:14" x14ac:dyDescent="0.4">
      <c r="A6" s="1" t="s">
        <v>94</v>
      </c>
      <c r="B6" s="1" t="s">
        <v>11</v>
      </c>
      <c r="C6" s="1" t="s">
        <v>12</v>
      </c>
      <c r="D6" s="1">
        <v>3.31191905723019</v>
      </c>
      <c r="E6" s="1">
        <v>5.2470709614199897</v>
      </c>
      <c r="F6" s="1">
        <v>8.3149313768190701E-3</v>
      </c>
      <c r="G6" s="1">
        <v>3.5237987351555899</v>
      </c>
      <c r="H6" s="1">
        <v>5.2470709614199897</v>
      </c>
      <c r="I6" s="1">
        <v>4.9673738686653304E-3</v>
      </c>
      <c r="J6" s="1" t="s">
        <v>93</v>
      </c>
      <c r="K6" s="1" t="s">
        <v>95</v>
      </c>
      <c r="L6" s="1" t="s">
        <v>15</v>
      </c>
      <c r="M6" s="1" t="s">
        <v>15</v>
      </c>
      <c r="N6" s="1" t="s">
        <v>15</v>
      </c>
    </row>
    <row r="7" spans="1:14" x14ac:dyDescent="0.4">
      <c r="A7" s="1" t="s">
        <v>24</v>
      </c>
      <c r="B7" s="1" t="s">
        <v>11</v>
      </c>
      <c r="C7" s="1" t="s">
        <v>12</v>
      </c>
      <c r="D7" s="1">
        <v>3.1384029969872298</v>
      </c>
      <c r="E7" s="1">
        <v>11.037549002694799</v>
      </c>
      <c r="F7" s="1">
        <v>4.1753884237081202E-3</v>
      </c>
      <c r="G7" s="1">
        <v>1.7034993666771701</v>
      </c>
      <c r="H7" s="1">
        <v>11.037549002694799</v>
      </c>
      <c r="I7" s="1">
        <v>4.4306743229849899E-2</v>
      </c>
      <c r="J7" s="1" t="s">
        <v>10</v>
      </c>
      <c r="K7" s="1" t="s">
        <v>25</v>
      </c>
      <c r="L7" s="1" t="s">
        <v>15</v>
      </c>
      <c r="M7" s="1" t="s">
        <v>15</v>
      </c>
      <c r="N7" s="1" t="s">
        <v>15</v>
      </c>
    </row>
    <row r="8" spans="1:14" x14ac:dyDescent="0.4">
      <c r="A8" s="1" t="s">
        <v>73</v>
      </c>
      <c r="B8" s="1" t="s">
        <v>11</v>
      </c>
      <c r="C8" s="1" t="s">
        <v>12</v>
      </c>
      <c r="D8" s="1">
        <v>3.0431464732151698</v>
      </c>
      <c r="E8" s="1">
        <v>6.2951788153713197</v>
      </c>
      <c r="F8" s="1">
        <v>2.4896605877857002E-3</v>
      </c>
      <c r="G8" s="1">
        <v>3.4805204257417302</v>
      </c>
      <c r="H8" s="1">
        <v>6.2951788153713197</v>
      </c>
      <c r="I8" s="1">
        <v>1.38054450949502E-3</v>
      </c>
      <c r="J8" s="1" t="s">
        <v>10</v>
      </c>
      <c r="K8" s="1" t="s">
        <v>74</v>
      </c>
      <c r="L8" s="1" t="s">
        <v>15</v>
      </c>
      <c r="M8" s="1" t="s">
        <v>15</v>
      </c>
      <c r="N8" s="1" t="s">
        <v>15</v>
      </c>
    </row>
    <row r="9" spans="1:14" x14ac:dyDescent="0.4">
      <c r="A9" s="1" t="s">
        <v>65</v>
      </c>
      <c r="B9" s="1" t="s">
        <v>11</v>
      </c>
      <c r="C9" s="1" t="s">
        <v>12</v>
      </c>
      <c r="D9" s="1">
        <v>2.97304856623736</v>
      </c>
      <c r="E9" s="1">
        <v>6.9072947871410904</v>
      </c>
      <c r="F9" s="1">
        <v>7.87027654026797E-3</v>
      </c>
      <c r="G9" s="1">
        <v>1.81463642176329</v>
      </c>
      <c r="H9" s="1">
        <v>6.9072947871410904</v>
      </c>
      <c r="I9" s="1">
        <v>4.7914450513286203E-2</v>
      </c>
      <c r="J9" s="1" t="s">
        <v>10</v>
      </c>
      <c r="K9" s="1" t="s">
        <v>66</v>
      </c>
      <c r="L9" s="1" t="s">
        <v>15</v>
      </c>
      <c r="M9" s="1" t="s">
        <v>15</v>
      </c>
      <c r="N9" s="1" t="s">
        <v>15</v>
      </c>
    </row>
    <row r="10" spans="1:14" x14ac:dyDescent="0.4">
      <c r="A10" s="1" t="s">
        <v>43</v>
      </c>
      <c r="B10" s="1" t="s">
        <v>11</v>
      </c>
      <c r="C10" s="1" t="s">
        <v>12</v>
      </c>
      <c r="D10" s="1">
        <v>2.9074348757986601</v>
      </c>
      <c r="E10" s="1">
        <v>7.1539102609266099</v>
      </c>
      <c r="F10" s="1">
        <v>3.4943967739500398E-2</v>
      </c>
      <c r="G10" s="1">
        <v>4.2123701348674096</v>
      </c>
      <c r="H10" s="1">
        <v>7.1539102609266099</v>
      </c>
      <c r="I10" s="1">
        <v>5.5020900713569501E-3</v>
      </c>
      <c r="J10" s="1" t="s">
        <v>10</v>
      </c>
      <c r="K10" s="1" t="s">
        <v>44</v>
      </c>
      <c r="L10" s="1" t="s">
        <v>15</v>
      </c>
      <c r="M10" s="1" t="s">
        <v>15</v>
      </c>
      <c r="N10" s="1" t="s">
        <v>15</v>
      </c>
    </row>
    <row r="11" spans="1:14" x14ac:dyDescent="0.4">
      <c r="A11" s="1" t="s">
        <v>71</v>
      </c>
      <c r="B11" s="1" t="s">
        <v>11</v>
      </c>
      <c r="C11" s="1" t="s">
        <v>12</v>
      </c>
      <c r="D11" s="1">
        <v>2.8746674145788802</v>
      </c>
      <c r="E11" s="1">
        <v>5.5640375162741904</v>
      </c>
      <c r="F11" s="1">
        <v>8.9087787357046005E-3</v>
      </c>
      <c r="G11" s="1">
        <v>3.9893554943231702</v>
      </c>
      <c r="H11" s="1">
        <v>5.5640375162741904</v>
      </c>
      <c r="I11" s="1">
        <v>1.3484852701747801E-3</v>
      </c>
      <c r="J11" s="1" t="s">
        <v>10</v>
      </c>
      <c r="K11" s="1" t="s">
        <v>72</v>
      </c>
      <c r="L11" s="1" t="s">
        <v>15</v>
      </c>
      <c r="M11" s="1" t="s">
        <v>15</v>
      </c>
      <c r="N11" s="1" t="s">
        <v>15</v>
      </c>
    </row>
    <row r="12" spans="1:14" x14ac:dyDescent="0.4">
      <c r="A12" s="1" t="s">
        <v>18</v>
      </c>
      <c r="B12" s="1" t="s">
        <v>11</v>
      </c>
      <c r="C12" s="1" t="s">
        <v>12</v>
      </c>
      <c r="D12" s="1">
        <v>2.7742460136122098</v>
      </c>
      <c r="E12" s="1">
        <v>11.6465227506636</v>
      </c>
      <c r="F12" s="1">
        <v>1.43244378738358E-3</v>
      </c>
      <c r="G12" s="1">
        <v>2.697000732107</v>
      </c>
      <c r="H12" s="1">
        <v>11.6465227506636</v>
      </c>
      <c r="I12" s="1">
        <v>1.7907844496717401E-3</v>
      </c>
      <c r="J12" s="1" t="s">
        <v>10</v>
      </c>
      <c r="K12" s="1" t="s">
        <v>19</v>
      </c>
      <c r="L12" s="1" t="s">
        <v>15</v>
      </c>
      <c r="M12" s="1" t="s">
        <v>15</v>
      </c>
      <c r="N12" s="1" t="s">
        <v>15</v>
      </c>
    </row>
    <row r="13" spans="1:14" x14ac:dyDescent="0.4">
      <c r="A13" s="1" t="s">
        <v>79</v>
      </c>
      <c r="B13" s="1" t="s">
        <v>11</v>
      </c>
      <c r="C13" s="1" t="s">
        <v>12</v>
      </c>
      <c r="D13" s="1">
        <v>2.7649627228308602</v>
      </c>
      <c r="E13" s="1">
        <v>10.771400740671501</v>
      </c>
      <c r="F13" s="1">
        <v>1.02374659325103E-3</v>
      </c>
      <c r="G13" s="1">
        <v>2.1501597678654898</v>
      </c>
      <c r="H13" s="1">
        <v>10.771400740671501</v>
      </c>
      <c r="I13" s="1">
        <v>3.0616436264925902E-3</v>
      </c>
      <c r="J13" s="1" t="s">
        <v>10</v>
      </c>
      <c r="K13" s="1" t="s">
        <v>80</v>
      </c>
      <c r="L13" s="1" t="s">
        <v>15</v>
      </c>
      <c r="M13" s="1" t="s">
        <v>15</v>
      </c>
      <c r="N13" s="1" t="s">
        <v>15</v>
      </c>
    </row>
    <row r="14" spans="1:14" x14ac:dyDescent="0.4">
      <c r="A14" s="1" t="s">
        <v>89</v>
      </c>
      <c r="B14" s="1" t="s">
        <v>11</v>
      </c>
      <c r="C14" s="1" t="s">
        <v>12</v>
      </c>
      <c r="D14" s="1">
        <v>2.67510053655471</v>
      </c>
      <c r="E14" s="1">
        <v>7.5487987463643504</v>
      </c>
      <c r="F14" s="1">
        <v>1.4586065805324E-3</v>
      </c>
      <c r="G14" s="1">
        <v>2.3683846686466099</v>
      </c>
      <c r="H14" s="1">
        <v>7.5487987463643504</v>
      </c>
      <c r="I14" s="1">
        <v>3.0059416487380401E-3</v>
      </c>
      <c r="J14" s="1" t="s">
        <v>10</v>
      </c>
      <c r="K14" s="1" t="s">
        <v>90</v>
      </c>
      <c r="L14" s="1" t="s">
        <v>15</v>
      </c>
      <c r="M14" s="1" t="s">
        <v>15</v>
      </c>
      <c r="N14" s="1" t="s">
        <v>15</v>
      </c>
    </row>
    <row r="15" spans="1:14" x14ac:dyDescent="0.4">
      <c r="A15" s="1" t="s">
        <v>57</v>
      </c>
      <c r="B15" s="1" t="s">
        <v>11</v>
      </c>
      <c r="C15" s="1" t="s">
        <v>12</v>
      </c>
      <c r="D15" s="1">
        <v>2.67026534698322</v>
      </c>
      <c r="E15" s="1">
        <v>8.2536259063257305</v>
      </c>
      <c r="F15" s="1">
        <v>1.15409778677825E-3</v>
      </c>
      <c r="G15" s="1">
        <v>1.4226440186026099</v>
      </c>
      <c r="H15" s="1">
        <v>8.2536259063257305</v>
      </c>
      <c r="I15" s="1">
        <v>2.04956731491725E-2</v>
      </c>
      <c r="J15" s="1" t="s">
        <v>10</v>
      </c>
      <c r="K15" s="1" t="s">
        <v>58</v>
      </c>
      <c r="L15" s="1" t="s">
        <v>15</v>
      </c>
      <c r="M15" s="1" t="s">
        <v>15</v>
      </c>
      <c r="N15" s="1" t="s">
        <v>15</v>
      </c>
    </row>
    <row r="16" spans="1:14" x14ac:dyDescent="0.4">
      <c r="A16" s="1" t="s">
        <v>55</v>
      </c>
      <c r="B16" s="1" t="s">
        <v>11</v>
      </c>
      <c r="C16" s="1" t="s">
        <v>12</v>
      </c>
      <c r="D16" s="1">
        <v>2.64990180607878</v>
      </c>
      <c r="E16" s="1">
        <v>6.1352096216787304</v>
      </c>
      <c r="F16" s="1">
        <v>7.8061918093877396E-3</v>
      </c>
      <c r="G16" s="1">
        <v>3.4475089198353999</v>
      </c>
      <c r="H16" s="1">
        <v>6.1352096216787304</v>
      </c>
      <c r="I16" s="1">
        <v>1.71005238312463E-3</v>
      </c>
      <c r="J16" s="1" t="s">
        <v>10</v>
      </c>
      <c r="K16" s="1" t="s">
        <v>56</v>
      </c>
      <c r="L16" s="1" t="s">
        <v>15</v>
      </c>
      <c r="M16" s="1" t="s">
        <v>15</v>
      </c>
      <c r="N16" s="1" t="s">
        <v>15</v>
      </c>
    </row>
    <row r="17" spans="1:14" x14ac:dyDescent="0.4">
      <c r="A17" s="1" t="s">
        <v>13</v>
      </c>
      <c r="B17" s="1" t="s">
        <v>11</v>
      </c>
      <c r="C17" s="1" t="s">
        <v>12</v>
      </c>
      <c r="D17" s="1">
        <v>2.2111512095635102</v>
      </c>
      <c r="E17" s="1">
        <v>8.7069416759785199</v>
      </c>
      <c r="F17" s="1">
        <v>8.3149313768190701E-3</v>
      </c>
      <c r="G17" s="1">
        <v>0.94834600483968801</v>
      </c>
      <c r="H17" s="1">
        <v>8.7069416759785199</v>
      </c>
      <c r="I17" s="1">
        <v>0.14268152332917799</v>
      </c>
      <c r="J17" s="1" t="s">
        <v>10</v>
      </c>
      <c r="K17" s="1" t="s">
        <v>14</v>
      </c>
      <c r="L17" s="1" t="s">
        <v>15</v>
      </c>
      <c r="M17" s="1" t="s">
        <v>15</v>
      </c>
      <c r="N17" s="1" t="s">
        <v>15</v>
      </c>
    </row>
    <row r="18" spans="1:14" x14ac:dyDescent="0.4">
      <c r="A18" s="1" t="s">
        <v>75</v>
      </c>
      <c r="B18" s="1" t="s">
        <v>11</v>
      </c>
      <c r="C18" s="1" t="s">
        <v>12</v>
      </c>
      <c r="D18" s="1">
        <v>2.0937813078894099</v>
      </c>
      <c r="E18" s="1">
        <v>4.9673571478208904</v>
      </c>
      <c r="F18" s="1">
        <v>1.4689584740615101E-2</v>
      </c>
      <c r="G18" s="1">
        <v>2.4301695750804702</v>
      </c>
      <c r="H18" s="1">
        <v>4.9673571478208904</v>
      </c>
      <c r="I18" s="1">
        <v>5.9903766105825398E-3</v>
      </c>
      <c r="J18" s="1" t="s">
        <v>10</v>
      </c>
      <c r="K18" s="1" t="s">
        <v>76</v>
      </c>
      <c r="L18" s="1" t="s">
        <v>15</v>
      </c>
      <c r="M18" s="1" t="s">
        <v>15</v>
      </c>
      <c r="N18" s="1" t="s">
        <v>15</v>
      </c>
    </row>
    <row r="19" spans="1:14" x14ac:dyDescent="0.4">
      <c r="A19" s="1" t="s">
        <v>47</v>
      </c>
      <c r="B19" s="1" t="s">
        <v>11</v>
      </c>
      <c r="C19" s="1" t="s">
        <v>12</v>
      </c>
      <c r="D19" s="1">
        <v>2.0650680313930798</v>
      </c>
      <c r="E19" s="1">
        <v>5.05234362163859</v>
      </c>
      <c r="F19" s="1">
        <v>6.0088721874416899E-3</v>
      </c>
      <c r="G19" s="1">
        <v>2.25246749811908</v>
      </c>
      <c r="H19" s="1">
        <v>5.05234362163859</v>
      </c>
      <c r="I19" s="1">
        <v>3.0282376788187499E-3</v>
      </c>
      <c r="J19" s="1" t="s">
        <v>10</v>
      </c>
      <c r="K19" s="1" t="s">
        <v>48</v>
      </c>
      <c r="L19" s="1" t="s">
        <v>15</v>
      </c>
      <c r="M19" s="1" t="s">
        <v>15</v>
      </c>
      <c r="N19" s="1" t="s">
        <v>15</v>
      </c>
    </row>
    <row r="20" spans="1:14" x14ac:dyDescent="0.4">
      <c r="A20" s="1" t="s">
        <v>49</v>
      </c>
      <c r="B20" s="1" t="s">
        <v>11</v>
      </c>
      <c r="C20" s="1" t="s">
        <v>12</v>
      </c>
      <c r="D20" s="1">
        <v>2.0025716828540601</v>
      </c>
      <c r="E20" s="1">
        <v>7.9403596363949402</v>
      </c>
      <c r="F20" s="1">
        <v>1.31684466939306E-3</v>
      </c>
      <c r="G20" s="1">
        <v>1.84777924187767</v>
      </c>
      <c r="H20" s="1">
        <v>7.9403596363949402</v>
      </c>
      <c r="I20" s="1">
        <v>1.7984860048379501E-3</v>
      </c>
      <c r="J20" s="1" t="s">
        <v>10</v>
      </c>
      <c r="K20" s="1" t="s">
        <v>50</v>
      </c>
      <c r="L20" s="1" t="s">
        <v>15</v>
      </c>
      <c r="M20" s="1" t="s">
        <v>15</v>
      </c>
      <c r="N20" s="1" t="s">
        <v>15</v>
      </c>
    </row>
    <row r="21" spans="1:14" x14ac:dyDescent="0.4">
      <c r="A21" s="1" t="s">
        <v>51</v>
      </c>
      <c r="B21" s="1" t="s">
        <v>11</v>
      </c>
      <c r="C21" s="1" t="s">
        <v>12</v>
      </c>
      <c r="D21" s="1">
        <v>1.8984474498074599</v>
      </c>
      <c r="E21" s="1">
        <v>6.9612361877296598</v>
      </c>
      <c r="F21" s="1">
        <v>8.2171253774142496E-3</v>
      </c>
      <c r="G21" s="1">
        <v>1.73885903632172</v>
      </c>
      <c r="H21" s="1">
        <v>6.9612361877296598</v>
      </c>
      <c r="I21" s="1">
        <v>9.5482864542936804E-3</v>
      </c>
      <c r="J21" s="1" t="s">
        <v>10</v>
      </c>
      <c r="K21" s="1" t="s">
        <v>52</v>
      </c>
      <c r="L21" s="1" t="s">
        <v>15</v>
      </c>
      <c r="M21" s="1" t="s">
        <v>15</v>
      </c>
      <c r="N21" s="1" t="s">
        <v>15</v>
      </c>
    </row>
    <row r="22" spans="1:14" x14ac:dyDescent="0.4">
      <c r="A22" s="1" t="s">
        <v>22</v>
      </c>
      <c r="B22" s="1" t="s">
        <v>11</v>
      </c>
      <c r="C22" s="1" t="s">
        <v>12</v>
      </c>
      <c r="D22" s="1">
        <v>1.82523655515143</v>
      </c>
      <c r="E22" s="1">
        <v>10.796693863589001</v>
      </c>
      <c r="F22" s="1">
        <v>6.7507127343627597E-3</v>
      </c>
      <c r="G22" s="1">
        <v>0.36719716537719299</v>
      </c>
      <c r="H22" s="1">
        <v>10.796693863589001</v>
      </c>
      <c r="I22" s="1">
        <v>0.46860930900061598</v>
      </c>
      <c r="J22" s="1" t="s">
        <v>10</v>
      </c>
      <c r="K22" s="1" t="s">
        <v>23</v>
      </c>
      <c r="L22" s="1" t="s">
        <v>15</v>
      </c>
      <c r="M22" s="1" t="s">
        <v>15</v>
      </c>
      <c r="N22" s="1" t="s">
        <v>15</v>
      </c>
    </row>
    <row r="23" spans="1:14" x14ac:dyDescent="0.4">
      <c r="A23" s="1" t="s">
        <v>69</v>
      </c>
      <c r="B23" s="1" t="s">
        <v>11</v>
      </c>
      <c r="C23" s="1" t="s">
        <v>12</v>
      </c>
      <c r="D23" s="1">
        <v>1.78396477898936</v>
      </c>
      <c r="E23" s="1">
        <v>4.9646089702039502</v>
      </c>
      <c r="F23" s="1">
        <v>1.9709191294941902E-2</v>
      </c>
      <c r="G23" s="1">
        <v>2.1006387626624599</v>
      </c>
      <c r="H23" s="1">
        <v>4.9646089702039502</v>
      </c>
      <c r="I23" s="1">
        <v>7.5975692789925801E-3</v>
      </c>
      <c r="J23" s="1" t="s">
        <v>10</v>
      </c>
      <c r="K23" s="1" t="s">
        <v>70</v>
      </c>
      <c r="L23" s="1" t="s">
        <v>15</v>
      </c>
      <c r="M23" s="1" t="s">
        <v>15</v>
      </c>
      <c r="N23" s="1" t="s">
        <v>15</v>
      </c>
    </row>
    <row r="24" spans="1:14" x14ac:dyDescent="0.4">
      <c r="A24" s="1" t="s">
        <v>67</v>
      </c>
      <c r="B24" s="1" t="s">
        <v>11</v>
      </c>
      <c r="C24" s="1" t="s">
        <v>12</v>
      </c>
      <c r="D24" s="1">
        <v>1.7367721743875</v>
      </c>
      <c r="E24" s="1">
        <v>7.9024291594407599</v>
      </c>
      <c r="F24" s="1">
        <v>3.7750524625810898E-3</v>
      </c>
      <c r="G24" s="1">
        <v>1.4398901579043999</v>
      </c>
      <c r="H24" s="1">
        <v>7.9024291594407599</v>
      </c>
      <c r="I24" s="1">
        <v>8.5504049827988295E-3</v>
      </c>
      <c r="J24" s="1" t="s">
        <v>10</v>
      </c>
      <c r="K24" s="1" t="s">
        <v>68</v>
      </c>
      <c r="L24" s="1" t="s">
        <v>15</v>
      </c>
      <c r="M24" s="1" t="s">
        <v>15</v>
      </c>
      <c r="N24" s="1" t="s">
        <v>15</v>
      </c>
    </row>
    <row r="25" spans="1:14" x14ac:dyDescent="0.4">
      <c r="A25" s="1" t="s">
        <v>28</v>
      </c>
      <c r="B25" s="1" t="s">
        <v>11</v>
      </c>
      <c r="C25" s="1" t="s">
        <v>29</v>
      </c>
      <c r="D25" s="1">
        <v>1.4263994315288999</v>
      </c>
      <c r="E25" s="1">
        <v>7.2533698164882301</v>
      </c>
      <c r="F25" s="1">
        <v>9.5866079277986696E-2</v>
      </c>
      <c r="G25" s="1">
        <v>2.7923342711413599</v>
      </c>
      <c r="H25" s="1">
        <v>7.2533698164882301</v>
      </c>
      <c r="I25" s="1">
        <v>5.7313971626790604E-3</v>
      </c>
      <c r="J25" s="1" t="s">
        <v>10</v>
      </c>
      <c r="K25" s="1" t="s">
        <v>30</v>
      </c>
      <c r="L25" s="1" t="s">
        <v>15</v>
      </c>
      <c r="M25" s="1" t="s">
        <v>15</v>
      </c>
      <c r="N25" s="1" t="s">
        <v>15</v>
      </c>
    </row>
    <row r="26" spans="1:14" x14ac:dyDescent="0.4">
      <c r="A26" s="1" t="s">
        <v>45</v>
      </c>
      <c r="B26" s="1" t="s">
        <v>11</v>
      </c>
      <c r="C26" s="1" t="s">
        <v>12</v>
      </c>
      <c r="D26" s="1">
        <v>-0.430379493710281</v>
      </c>
      <c r="E26" s="1">
        <v>5.0628966669140096</v>
      </c>
      <c r="F26" s="1">
        <v>0.446577143650222</v>
      </c>
      <c r="G26" s="1">
        <v>-1.6061571298155499</v>
      </c>
      <c r="H26" s="1">
        <v>5.0628966669140096</v>
      </c>
      <c r="I26" s="1">
        <v>9.7046389937533607E-3</v>
      </c>
      <c r="J26" s="1" t="s">
        <v>10</v>
      </c>
      <c r="K26" s="1" t="s">
        <v>46</v>
      </c>
      <c r="L26" s="1" t="s">
        <v>15</v>
      </c>
      <c r="M26" s="1" t="s">
        <v>15</v>
      </c>
      <c r="N26" s="1" t="s">
        <v>15</v>
      </c>
    </row>
    <row r="27" spans="1:14" x14ac:dyDescent="0.4">
      <c r="A27" s="1" t="s">
        <v>39</v>
      </c>
      <c r="B27" s="1" t="s">
        <v>11</v>
      </c>
      <c r="C27" s="1" t="s">
        <v>12</v>
      </c>
      <c r="D27" s="1">
        <v>-0.67937742626720898</v>
      </c>
      <c r="E27" s="1">
        <v>5.1239507210841904</v>
      </c>
      <c r="F27" s="1">
        <v>0.183128287188665</v>
      </c>
      <c r="G27" s="1">
        <v>-1.54315427022703</v>
      </c>
      <c r="H27" s="1">
        <v>5.1239507210841904</v>
      </c>
      <c r="I27" s="1">
        <v>8.2033823444546093E-3</v>
      </c>
      <c r="J27" s="1" t="s">
        <v>10</v>
      </c>
      <c r="K27" s="1" t="s">
        <v>40</v>
      </c>
      <c r="L27" s="1" t="s">
        <v>15</v>
      </c>
      <c r="M27" s="1" t="s">
        <v>15</v>
      </c>
      <c r="N27" s="1" t="s">
        <v>15</v>
      </c>
    </row>
    <row r="28" spans="1:14" x14ac:dyDescent="0.4">
      <c r="A28" s="1" t="s">
        <v>41</v>
      </c>
      <c r="B28" s="1" t="s">
        <v>11</v>
      </c>
      <c r="C28" s="1" t="s">
        <v>12</v>
      </c>
      <c r="D28" s="1">
        <v>-0.80632672623328505</v>
      </c>
      <c r="E28" s="1">
        <v>8.8562187896599607</v>
      </c>
      <c r="F28" s="1">
        <v>0.22153624788889001</v>
      </c>
      <c r="G28" s="1">
        <v>-1.9894892250654601</v>
      </c>
      <c r="H28" s="1">
        <v>8.8562187896599607</v>
      </c>
      <c r="I28" s="1">
        <v>8.5504049827988295E-3</v>
      </c>
      <c r="J28" s="1" t="s">
        <v>10</v>
      </c>
      <c r="K28" s="1" t="s">
        <v>42</v>
      </c>
      <c r="L28" s="1" t="s">
        <v>15</v>
      </c>
      <c r="M28" s="1" t="s">
        <v>15</v>
      </c>
      <c r="N28" s="1" t="s">
        <v>15</v>
      </c>
    </row>
    <row r="29" spans="1:14" x14ac:dyDescent="0.4">
      <c r="A29" s="1" t="s">
        <v>63</v>
      </c>
      <c r="B29" s="1" t="s">
        <v>11</v>
      </c>
      <c r="C29" s="1" t="s">
        <v>12</v>
      </c>
      <c r="D29" s="1">
        <v>-1.0315414734367101</v>
      </c>
      <c r="E29" s="1">
        <v>6.3340321593941704</v>
      </c>
      <c r="F29" s="1">
        <v>3.56728836228851E-2</v>
      </c>
      <c r="G29" s="1">
        <v>-1.3348649029331101</v>
      </c>
      <c r="H29" s="1">
        <v>6.3340321593941704</v>
      </c>
      <c r="I29" s="1">
        <v>8.5504049827988295E-3</v>
      </c>
      <c r="J29" s="1" t="s">
        <v>10</v>
      </c>
      <c r="K29" s="1" t="s">
        <v>64</v>
      </c>
      <c r="L29" s="1" t="s">
        <v>15</v>
      </c>
      <c r="M29" s="1" t="s">
        <v>15</v>
      </c>
      <c r="N29" s="1" t="s">
        <v>15</v>
      </c>
    </row>
    <row r="30" spans="1:14" x14ac:dyDescent="0.4">
      <c r="A30" s="1" t="s">
        <v>61</v>
      </c>
      <c r="B30" s="1" t="s">
        <v>11</v>
      </c>
      <c r="C30" s="1" t="s">
        <v>12</v>
      </c>
      <c r="D30" s="1">
        <v>-1.0411359852839499</v>
      </c>
      <c r="E30" s="1">
        <v>5.7057542540956003</v>
      </c>
      <c r="F30" s="1">
        <v>5.03293082748194E-2</v>
      </c>
      <c r="G30" s="1">
        <v>-1.5363325167208699</v>
      </c>
      <c r="H30" s="1">
        <v>5.7057542540956003</v>
      </c>
      <c r="I30" s="1">
        <v>7.9380096235195999E-3</v>
      </c>
      <c r="J30" s="1" t="s">
        <v>10</v>
      </c>
      <c r="K30" s="1" t="s">
        <v>62</v>
      </c>
      <c r="L30" s="1" t="s">
        <v>15</v>
      </c>
      <c r="M30" s="1" t="s">
        <v>15</v>
      </c>
      <c r="N30" s="1" t="s">
        <v>15</v>
      </c>
    </row>
    <row r="31" spans="1:14" x14ac:dyDescent="0.4">
      <c r="A31" s="1" t="s">
        <v>53</v>
      </c>
      <c r="B31" s="1" t="s">
        <v>11</v>
      </c>
      <c r="C31" s="1" t="s">
        <v>12</v>
      </c>
      <c r="D31" s="1">
        <v>-1.06261081587122</v>
      </c>
      <c r="E31" s="1">
        <v>6.7120162965792396</v>
      </c>
      <c r="F31" s="1">
        <v>1.6951882897529299E-2</v>
      </c>
      <c r="G31" s="1">
        <v>-1.2141554145080999</v>
      </c>
      <c r="H31" s="1">
        <v>6.7120162965792396</v>
      </c>
      <c r="I31" s="1">
        <v>8.0325419359197608E-3</v>
      </c>
      <c r="J31" s="1" t="s">
        <v>10</v>
      </c>
      <c r="K31" s="1" t="s">
        <v>54</v>
      </c>
      <c r="L31" s="1" t="s">
        <v>15</v>
      </c>
      <c r="M31" s="1" t="s">
        <v>15</v>
      </c>
      <c r="N31" s="1" t="s">
        <v>15</v>
      </c>
    </row>
    <row r="32" spans="1:14" x14ac:dyDescent="0.4">
      <c r="A32" s="1" t="s">
        <v>87</v>
      </c>
      <c r="B32" s="1" t="s">
        <v>11</v>
      </c>
      <c r="C32" s="1" t="s">
        <v>12</v>
      </c>
      <c r="D32" s="1">
        <v>-1.08436982161877</v>
      </c>
      <c r="E32" s="1">
        <v>7.0475769387797902</v>
      </c>
      <c r="F32" s="1">
        <v>6.4386654749327907E-2</v>
      </c>
      <c r="G32" s="1">
        <v>-1.7795499942499799</v>
      </c>
      <c r="H32" s="1">
        <v>7.0475769387797902</v>
      </c>
      <c r="I32" s="1">
        <v>7.1245214378547203E-3</v>
      </c>
      <c r="J32" s="1" t="s">
        <v>10</v>
      </c>
      <c r="K32" s="1" t="s">
        <v>88</v>
      </c>
      <c r="L32" s="1" t="s">
        <v>15</v>
      </c>
      <c r="M32" s="1" t="s">
        <v>15</v>
      </c>
      <c r="N32" s="1" t="s">
        <v>15</v>
      </c>
    </row>
    <row r="33" spans="1:14" x14ac:dyDescent="0.4">
      <c r="A33" s="1" t="s">
        <v>20</v>
      </c>
      <c r="B33" s="1" t="s">
        <v>11</v>
      </c>
      <c r="C33" s="1" t="s">
        <v>12</v>
      </c>
      <c r="D33" s="1">
        <v>-1.1173179335011301</v>
      </c>
      <c r="E33" s="1">
        <v>5.5850919126985499</v>
      </c>
      <c r="F33" s="1">
        <v>5.9322648788351397E-2</v>
      </c>
      <c r="G33" s="1">
        <v>-1.9427507511955699</v>
      </c>
      <c r="H33" s="1">
        <v>5.5850919126985499</v>
      </c>
      <c r="I33" s="1">
        <v>4.7148661080187596E-3</v>
      </c>
      <c r="J33" s="1" t="s">
        <v>10</v>
      </c>
      <c r="K33" s="1" t="s">
        <v>21</v>
      </c>
      <c r="L33" s="1" t="s">
        <v>15</v>
      </c>
      <c r="M33" s="1" t="s">
        <v>15</v>
      </c>
      <c r="N33" s="1" t="s">
        <v>15</v>
      </c>
    </row>
    <row r="34" spans="1:14" x14ac:dyDescent="0.4">
      <c r="A34" s="1" t="s">
        <v>91</v>
      </c>
      <c r="B34" s="1" t="s">
        <v>11</v>
      </c>
      <c r="C34" s="1" t="s">
        <v>12</v>
      </c>
      <c r="D34" s="1">
        <v>-1.1558500063218</v>
      </c>
      <c r="E34" s="1">
        <v>5.9368051048887098</v>
      </c>
      <c r="F34" s="1">
        <v>4.1642787784092097E-2</v>
      </c>
      <c r="G34" s="1">
        <v>-1.64376800892938</v>
      </c>
      <c r="H34" s="1">
        <v>5.9368051048887098</v>
      </c>
      <c r="I34" s="1">
        <v>7.3382236435272797E-3</v>
      </c>
      <c r="J34" s="1" t="s">
        <v>10</v>
      </c>
      <c r="K34" s="1" t="s">
        <v>92</v>
      </c>
      <c r="L34" s="1" t="s">
        <v>15</v>
      </c>
      <c r="M34" s="1" t="s">
        <v>15</v>
      </c>
      <c r="N34" s="1" t="s">
        <v>15</v>
      </c>
    </row>
    <row r="35" spans="1:14" x14ac:dyDescent="0.4">
      <c r="A35" s="1" t="s">
        <v>83</v>
      </c>
      <c r="B35" s="1" t="s">
        <v>11</v>
      </c>
      <c r="C35" s="1" t="s">
        <v>12</v>
      </c>
      <c r="D35" s="1">
        <v>-1.3738218164423199</v>
      </c>
      <c r="E35" s="1">
        <v>6.6708494525223596</v>
      </c>
      <c r="F35" s="1">
        <v>2.6617649999166E-2</v>
      </c>
      <c r="G35" s="1">
        <v>-1.9726343509600199</v>
      </c>
      <c r="H35" s="1">
        <v>6.6708494525223596</v>
      </c>
      <c r="I35" s="1">
        <v>4.3153613413950001E-3</v>
      </c>
      <c r="J35" s="1" t="s">
        <v>10</v>
      </c>
      <c r="K35" s="1" t="s">
        <v>84</v>
      </c>
      <c r="L35" s="1" t="s">
        <v>15</v>
      </c>
      <c r="M35" s="1" t="s">
        <v>15</v>
      </c>
      <c r="N35" s="1" t="s">
        <v>15</v>
      </c>
    </row>
    <row r="36" spans="1:14" x14ac:dyDescent="0.4">
      <c r="A36" s="1" t="s">
        <v>33</v>
      </c>
      <c r="B36" s="1" t="s">
        <v>11</v>
      </c>
      <c r="C36" s="1" t="s">
        <v>12</v>
      </c>
      <c r="D36" s="1">
        <v>-1.38963677889102</v>
      </c>
      <c r="E36" s="1">
        <v>7.2622599862588304</v>
      </c>
      <c r="F36" s="1">
        <v>1.4689584740615101E-2</v>
      </c>
      <c r="G36" s="1">
        <v>-2.1774805560911599</v>
      </c>
      <c r="H36" s="1">
        <v>7.2622599862588304</v>
      </c>
      <c r="I36" s="1">
        <v>1.56954079571845E-3</v>
      </c>
      <c r="J36" s="1" t="s">
        <v>10</v>
      </c>
      <c r="K36" s="1" t="s">
        <v>34</v>
      </c>
      <c r="L36" s="1" t="s">
        <v>15</v>
      </c>
      <c r="M36" s="1" t="s">
        <v>15</v>
      </c>
      <c r="N36" s="1" t="s">
        <v>15</v>
      </c>
    </row>
    <row r="37" spans="1:14" x14ac:dyDescent="0.4">
      <c r="A37" s="1" t="s">
        <v>26</v>
      </c>
      <c r="B37" s="1" t="s">
        <v>11</v>
      </c>
      <c r="C37" s="1" t="s">
        <v>12</v>
      </c>
      <c r="D37" s="1">
        <v>-1.4413208939698501</v>
      </c>
      <c r="E37" s="1">
        <v>6.6921924399186299</v>
      </c>
      <c r="F37" s="1">
        <v>2.0548621437264901E-2</v>
      </c>
      <c r="G37" s="1">
        <v>-1.67103681455183</v>
      </c>
      <c r="H37" s="1">
        <v>6.6921924399186299</v>
      </c>
      <c r="I37" s="1">
        <v>8.4947149785744303E-3</v>
      </c>
      <c r="J37" s="1" t="s">
        <v>10</v>
      </c>
      <c r="K37" s="1" t="s">
        <v>27</v>
      </c>
      <c r="L37" s="1" t="s">
        <v>15</v>
      </c>
      <c r="M37" s="1" t="s">
        <v>15</v>
      </c>
      <c r="N37" s="1" t="s">
        <v>15</v>
      </c>
    </row>
    <row r="38" spans="1:14" x14ac:dyDescent="0.4">
      <c r="A38" s="1" t="s">
        <v>77</v>
      </c>
      <c r="B38" s="1" t="s">
        <v>11</v>
      </c>
      <c r="C38" s="1" t="s">
        <v>12</v>
      </c>
      <c r="D38" s="1">
        <v>-1.58228439797737</v>
      </c>
      <c r="E38" s="1">
        <v>6.9448452864617503</v>
      </c>
      <c r="F38" s="1">
        <v>2.3186775696547899E-2</v>
      </c>
      <c r="G38" s="1">
        <v>-1.9317790557557899</v>
      </c>
      <c r="H38" s="1">
        <v>6.9448452864617503</v>
      </c>
      <c r="I38" s="1">
        <v>8.0325419359197608E-3</v>
      </c>
      <c r="J38" s="1" t="s">
        <v>10</v>
      </c>
      <c r="K38" s="1" t="s">
        <v>78</v>
      </c>
      <c r="L38" s="1" t="s">
        <v>15</v>
      </c>
      <c r="M38" s="1" t="s">
        <v>15</v>
      </c>
      <c r="N38" s="1" t="s">
        <v>15</v>
      </c>
    </row>
    <row r="39" spans="1:14" x14ac:dyDescent="0.4">
      <c r="A39" s="1" t="s">
        <v>59</v>
      </c>
      <c r="B39" s="1" t="s">
        <v>11</v>
      </c>
      <c r="C39" s="1" t="s">
        <v>12</v>
      </c>
      <c r="D39" s="1">
        <v>-1.67181679293203</v>
      </c>
      <c r="E39" s="1">
        <v>7.3217453226908802</v>
      </c>
      <c r="F39" s="1">
        <v>2.1918545956794702E-3</v>
      </c>
      <c r="G39" s="1">
        <v>-1.1692932129872</v>
      </c>
      <c r="H39" s="1">
        <v>7.3217453226908802</v>
      </c>
      <c r="I39" s="1">
        <v>1.20578894572004E-2</v>
      </c>
      <c r="J39" s="1" t="s">
        <v>10</v>
      </c>
      <c r="K39" s="1" t="s">
        <v>60</v>
      </c>
      <c r="L39" s="1" t="s">
        <v>15</v>
      </c>
      <c r="M39" s="1" t="s">
        <v>15</v>
      </c>
      <c r="N39" s="1" t="s">
        <v>15</v>
      </c>
    </row>
    <row r="40" spans="1:14" x14ac:dyDescent="0.4">
      <c r="A40" s="1" t="s">
        <v>85</v>
      </c>
      <c r="B40" s="1" t="s">
        <v>11</v>
      </c>
      <c r="C40" s="1" t="s">
        <v>32</v>
      </c>
      <c r="D40" s="1">
        <v>-3.1505392135541199</v>
      </c>
      <c r="E40" s="1">
        <v>3.586971061861</v>
      </c>
      <c r="F40" s="1">
        <v>1.5595187597463301E-3</v>
      </c>
      <c r="G40" s="1">
        <v>-3.5157150829820498</v>
      </c>
      <c r="H40" s="1">
        <v>3.586971061861</v>
      </c>
      <c r="I40" s="1">
        <v>1.2050142253208201E-3</v>
      </c>
      <c r="J40" s="1" t="s">
        <v>10</v>
      </c>
      <c r="K40" s="1" t="s">
        <v>86</v>
      </c>
      <c r="L40" s="1" t="s">
        <v>15</v>
      </c>
      <c r="M40" s="1" t="s">
        <v>15</v>
      </c>
      <c r="N40" s="1" t="s">
        <v>15</v>
      </c>
    </row>
    <row r="41" spans="1:14" x14ac:dyDescent="0.4">
      <c r="A41" s="1" t="s">
        <v>100</v>
      </c>
      <c r="B41" s="1" t="s">
        <v>11</v>
      </c>
      <c r="C41" s="1" t="s">
        <v>101</v>
      </c>
      <c r="D41" s="1">
        <v>-3.5709947465993701</v>
      </c>
      <c r="E41" s="1">
        <v>8.7324925675932992</v>
      </c>
      <c r="F41" s="1">
        <v>6.6313013743745305E-5</v>
      </c>
      <c r="G41" s="1">
        <v>-3.5845079174413699</v>
      </c>
      <c r="H41" s="1">
        <v>8.7324925675932992</v>
      </c>
      <c r="I41" s="2">
        <v>4.0579242426929401E-5</v>
      </c>
      <c r="J41" s="1" t="s">
        <v>10</v>
      </c>
      <c r="K41" s="1" t="s">
        <v>31</v>
      </c>
      <c r="L41" s="1" t="s">
        <v>15</v>
      </c>
      <c r="M41" s="1" t="s">
        <v>15</v>
      </c>
      <c r="N41" s="1" t="s">
        <v>15</v>
      </c>
    </row>
  </sheetData>
  <sortState xmlns:xlrd2="http://schemas.microsoft.com/office/spreadsheetml/2017/richdata2" ref="A2:N41">
    <sortCondition descending="1" ref="D2:D41"/>
  </sortState>
  <phoneticPr fontId="18"/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5-12-18T07:33:36Z</dcterms:modified>
</cp:coreProperties>
</file>